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221"/>
  <workbookPr autoCompressPictures="0"/>
  <bookViews>
    <workbookView xWindow="0" yWindow="0" windowWidth="25600" windowHeight="15520"/>
  </bookViews>
  <sheets>
    <sheet name="Table S2" sheetId="2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59" i="2" l="1"/>
  <c r="K59" i="2"/>
  <c r="J58" i="2"/>
  <c r="K58" i="2"/>
  <c r="J57" i="2"/>
  <c r="K57" i="2"/>
</calcChain>
</file>

<file path=xl/sharedStrings.xml><?xml version="1.0" encoding="utf-8"?>
<sst xmlns="http://schemas.openxmlformats.org/spreadsheetml/2006/main" count="271" uniqueCount="263">
  <si>
    <t>fruR</t>
  </si>
  <si>
    <t>murC</t>
  </si>
  <si>
    <t>ykgF</t>
  </si>
  <si>
    <t>prpC</t>
  </si>
  <si>
    <t>ybcF</t>
  </si>
  <si>
    <t>ybdK</t>
  </si>
  <si>
    <t>sdhB</t>
  </si>
  <si>
    <t>sucB</t>
  </si>
  <si>
    <t>ybjG</t>
  </si>
  <si>
    <t>cydC</t>
  </si>
  <si>
    <t>ssuD</t>
  </si>
  <si>
    <t>ycbG</t>
  </si>
  <si>
    <t>ptsG</t>
  </si>
  <si>
    <t>hyaE</t>
  </si>
  <si>
    <t>minD</t>
  </si>
  <si>
    <t>narH</t>
  </si>
  <si>
    <t>yciK</t>
  </si>
  <si>
    <t>ycjF</t>
  </si>
  <si>
    <t>speG</t>
  </si>
  <si>
    <t>fumC</t>
  </si>
  <si>
    <t>pdxH</t>
  </si>
  <si>
    <t>ydiA</t>
  </si>
  <si>
    <t>aroH</t>
  </si>
  <si>
    <t>rcsA</t>
  </si>
  <si>
    <t>fruB</t>
  </si>
  <si>
    <t>yejE</t>
  </si>
  <si>
    <t>truA</t>
  </si>
  <si>
    <t>oxc</t>
  </si>
  <si>
    <t>yfeG</t>
  </si>
  <si>
    <t>recO</t>
  </si>
  <si>
    <t>ygeY</t>
  </si>
  <si>
    <t>lysS</t>
  </si>
  <si>
    <t>ttdB</t>
  </si>
  <si>
    <t>glmM</t>
  </si>
  <si>
    <t>kdsC</t>
  </si>
  <si>
    <t>tldD</t>
  </si>
  <si>
    <t>yhdH</t>
  </si>
  <si>
    <t>yrfF</t>
  </si>
  <si>
    <t>gidA</t>
  </si>
  <si>
    <t>uhpT</t>
  </si>
  <si>
    <t>secE</t>
  </si>
  <si>
    <t>rpoC</t>
  </si>
  <si>
    <t>thiG</t>
  </si>
  <si>
    <t>lysC</t>
  </si>
  <si>
    <t>adiC</t>
  </si>
  <si>
    <t>dipZ</t>
  </si>
  <si>
    <t>cysQ</t>
  </si>
  <si>
    <t>rmlA</t>
  </si>
  <si>
    <t>wzx</t>
  </si>
  <si>
    <t>fnl1</t>
  </si>
  <si>
    <t>Locus tag</t>
  </si>
  <si>
    <t>Gene</t>
  </si>
  <si>
    <t>ECO26_0083</t>
  </si>
  <si>
    <t>ECO26_0094</t>
  </si>
  <si>
    <t>ECO26_0341</t>
  </si>
  <si>
    <t>ECO26_0370</t>
  </si>
  <si>
    <t>ECO26_0554</t>
  </si>
  <si>
    <t>ECO26_0653</t>
  </si>
  <si>
    <t>ECO26_0785</t>
  </si>
  <si>
    <t>ECO26_0787</t>
  </si>
  <si>
    <t>ECO26_0968</t>
  </si>
  <si>
    <t>ECO26_1012</t>
  </si>
  <si>
    <t>ECO26_1062</t>
  </si>
  <si>
    <t>ECO26_1083</t>
  </si>
  <si>
    <t>ECO26_1434</t>
  </si>
  <si>
    <t>ECO26_1531</t>
  </si>
  <si>
    <t>ECO26_1687</t>
  </si>
  <si>
    <t>ECO26_1741</t>
  </si>
  <si>
    <t>ECO26_1835</t>
  </si>
  <si>
    <t>ECO26_1890</t>
  </si>
  <si>
    <t>ECO26_2286</t>
  </si>
  <si>
    <t>ECO26_2339</t>
  </si>
  <si>
    <t>ECO26_2367</t>
  </si>
  <si>
    <t>ECO26_2432</t>
  </si>
  <si>
    <t>ECO26_2433</t>
  </si>
  <si>
    <t>ECO26_2838</t>
  </si>
  <si>
    <t>ECO26_3081</t>
  </si>
  <si>
    <t>ECO26_3092</t>
  </si>
  <si>
    <t>ECO26_3306</t>
  </si>
  <si>
    <t>ECO26_3433</t>
  </si>
  <si>
    <t>ECO26_3489</t>
  </si>
  <si>
    <t>ECO26_3612</t>
  </si>
  <si>
    <t>ECO26_3961</t>
  </si>
  <si>
    <t>ECO26_3979</t>
  </si>
  <si>
    <t>ECO26_4164</t>
  </si>
  <si>
    <t>ECO26_4280 #1</t>
  </si>
  <si>
    <t>ECO26_4280 #2</t>
  </si>
  <si>
    <t>ECO26_4302</t>
  </si>
  <si>
    <t>ECO26_4343</t>
  </si>
  <si>
    <t>ECO26_4351</t>
  </si>
  <si>
    <t>ECO26_4486</t>
  </si>
  <si>
    <t>ECO26_4837</t>
  </si>
  <si>
    <t>ECO26_4917</t>
  </si>
  <si>
    <t>ECO26_5089</t>
  </si>
  <si>
    <t>ECO26_5096</t>
  </si>
  <si>
    <t>ECO26_5099</t>
  </si>
  <si>
    <t>ECO26_5139</t>
  </si>
  <si>
    <t>ECO26_5227</t>
  </si>
  <si>
    <t>ECO26_5302</t>
  </si>
  <si>
    <t>ECO26_5384</t>
  </si>
  <si>
    <t>Forward Primer 5'-3'</t>
  </si>
  <si>
    <t>Tm</t>
  </si>
  <si>
    <t>Reverse Primer 5'-3'</t>
  </si>
  <si>
    <t>Length of amplicon (without universal tags)</t>
  </si>
  <si>
    <t>Amplicon</t>
  </si>
  <si>
    <t>ATGGTAAACTGCCTTCTGACC</t>
  </si>
  <si>
    <t>ACCAGGTTTTGGCTTACGCG</t>
  </si>
  <si>
    <r>
      <t>ATGGTAAACTGCCTTCTGACCTGGCAATTGCCACCTTTGGCGATAACGAACTGCTCGACTTCTTACAGTGCCCGGTGCT</t>
    </r>
    <r>
      <rPr>
        <b/>
        <sz val="10"/>
        <color theme="1"/>
        <rFont val="Courier New"/>
        <family val="3"/>
      </rPr>
      <t>T</t>
    </r>
    <r>
      <rPr>
        <sz val="10"/>
        <color theme="1"/>
        <rFont val="Courier New"/>
        <family val="3"/>
      </rPr>
      <t>GCAGTGGCTCAACGTCACCGCGATGTCGCAGAGCGTGTGCTGGAGATTGTCCTGGCAAGCCTGGACGAACCGCGTAAGCCAAAACCTGGT</t>
    </r>
  </si>
  <si>
    <t>TTAATGAATCTGGGAGCGACG</t>
  </si>
  <si>
    <t>AAACGCATTAACTCAGCCAGC</t>
  </si>
  <si>
    <t>TTAATGAATCTGGGAGCGACGATTTATTTCAACCATCGCCCGGAAAACGTACGTGATGCCAGCGTGGTCGTTGTTTCCAGCGCCATTTCTGCCTATAACCCGGAAATTGTCGCAGCTCATGAAGCGCGTATTCCGGTGATCCGTCGTGCCGAAATGCTGGCTGAGTTAATGCGTTT</t>
  </si>
  <si>
    <r>
      <t>CCTACGCCTGCTCTTTATGC</t>
    </r>
    <r>
      <rPr>
        <sz val="11"/>
        <color theme="1"/>
        <rFont val="Calibri"/>
        <family val="2"/>
        <scheme val="minor"/>
      </rPr>
      <t xml:space="preserve"> </t>
    </r>
  </si>
  <si>
    <t>ATCCCGACTTTCCACAATCCT</t>
  </si>
  <si>
    <t>CCTACGCCTGCTCTTTATGCACTGCTTGTGACAGCGTGTGTCCGGTGCGTATTCCGCTGTCAAAACTGATTTTGCGTCATCGTCGGGTGATGGCTGAAAAAGGTATCACCGCAAAAGCAGAGCAACGGGCGATAAAAATGTTCGCTTATGCCAATAGTCATCCAGGATTGTGGAAAGTCGGGAT</t>
  </si>
  <si>
    <t>AACTCGCCGCTTACAAAACGA</t>
  </si>
  <si>
    <t>AGCAGTTTGTCGGCAATATCC</t>
  </si>
  <si>
    <t>AACTCGCCGCTTACAAAACGAAACTGAAAGCCCTGCGCGGTTTACCGGCTAACGTGCGTACCGTGCTGGAAGCCTTACCGGCGGCGTCGTACCCGATGGATGTCATGCGCACCGGCGTTTCCGCGCTCGGCTGCACACTGCCAGAAAAAGAGGGGCACACTGTCTCTGGCGCGCGGGATATTGCCGACAAACTGCT</t>
  </si>
  <si>
    <t>ATCCTCACCGATGCTGACG</t>
  </si>
  <si>
    <t>CCACGGCTTCTGACATAACC</t>
  </si>
  <si>
    <t>ATCCTCACCGATGCTGACGCGGTTTATGAAAACTGGGGAACGCCGCAGCAACGCGCCATTCGCCATGCCACACCGGATGAGTTAGCGCCATTTACCAAAGCCGATGGTTCGATGGGGCCGAAGGTAACGGCGGTAAGTGGTTATGTCAGAAGCCGTGG</t>
  </si>
  <si>
    <r>
      <t>ACCCATTTTATGTGCGGAAGG</t>
    </r>
    <r>
      <rPr>
        <sz val="11"/>
        <color theme="1"/>
        <rFont val="Calibri"/>
        <family val="2"/>
        <scheme val="minor"/>
      </rPr>
      <t xml:space="preserve"> </t>
    </r>
  </si>
  <si>
    <t>AACGCCCGTTTAAACATCAGG</t>
  </si>
  <si>
    <t>ACCCATTTTATGTGCGGAAGGGGCGATTTTTTCCAGCAATCGCAAGGTATCTTCCTTTAGCGGTCGACGATCGCCAGTGTGCGGATCGGTAATGACGCCTTCCAGCCCATAGCGGCAGGCCTGGAAACGGTTGAATTTATACAGCAGGTAATCTTTCTCCTGATGTTTAAACGGGCGTT</t>
  </si>
  <si>
    <t>ATTGTGATTCGCCCGCTGC</t>
  </si>
  <si>
    <t>ATACATTCATACAGCCCGTCG</t>
  </si>
  <si>
    <t>ATTGTGATTCGCCCGCTGCCAGGTTTACCGGTGATCCGCGATTTGGTGGTAGACATGGGACAATTCTATGCGCAATATGACAAAATTAAGCCTTACCTGTTGAATAATGGACAAAATCCGCCAGCTCGCGAGCATTTACAGATGCCAGAGCAGCGCGAAAAACTCGACGGGCTGTATGAATGTAT</t>
  </si>
  <si>
    <t>ACCTGCCTGAATCCGTAGC</t>
  </si>
  <si>
    <t>TACCTTCATCTTCCAGAACCG</t>
  </si>
  <si>
    <t>ACCTGCCTGAATCCGTAGCCGATGCCACCGTCGCAACCTGGCATAAAAAACCCGGCGACGCAGTCGTACGTGATGAAGTGCTGGTAGAAATCGAAACTGACAAAGTGGTACTGGAAGTACCGGCATCAGCAGACGGCATTCTGGATGCGGTTCTGGAAGATGAAGGTA</t>
  </si>
  <si>
    <t>ACAGAAGCGATACCACGATTGC</t>
  </si>
  <si>
    <t>TCCGGCTCACTTTTAATGGTG</t>
  </si>
  <si>
    <t>ACAGAAGCGATACCACGATTGCAGACGTTGATAGAGTTTATGCCCCATCGCTTGCCAGATAATCTGAGCGCTAAGGCAGCCAATCATACCAGCCAGCAATCCACCGAGCATATCCAGCGGCCAGTGCACGCCAAGATAAACGCGCGACCAGGCAATGACGACGGCCAGCACCATTAAAAGTGAGCCGGA</t>
  </si>
  <si>
    <t>AGTTGTTGGCGATACTGTCCG</t>
  </si>
  <si>
    <t>TTTATCTGCGCGTTATCTCGC</t>
  </si>
  <si>
    <t>AGTTGTTGGCGATACTGTCCGCGAAGATGAGTCAGATTTTGCCCGGTGCTTTTTCCCGCACGATAAAACAGCGGTGGCATCAGGAAAAGCGTCAGTAACATAATGCCGCCCAGCCTAAAGGCGAGGGTGAAATCAAGGAAACTTAACCCGATTGTCACCACCATAATCACCACAAAAGCGCCCACCAGCGGCGAGATAACGCGCAGATAAA</t>
  </si>
  <si>
    <r>
      <t>TAAATTCCGCCGAGGCTTCG</t>
    </r>
    <r>
      <rPr>
        <sz val="11"/>
        <color theme="1"/>
        <rFont val="Calibri"/>
        <family val="2"/>
        <scheme val="minor"/>
      </rPr>
      <t xml:space="preserve"> </t>
    </r>
  </si>
  <si>
    <t>TAACCTCACCTACCGTTGCC</t>
  </si>
  <si>
    <t>TAAATTCCGCCGAGGCTTCGTAGCGCTCGCTATGATCAAGGAACACGCCGTCGCCTGCCAGCTCTTGTGGATCGATGCCTGTGACCAGATTAAACAACGCACGACCATTTGAGAGACGGTCAAGCGTGGCGGCCTGGCGAGCGGCAACGGTAGGTGAGGTTA</t>
  </si>
  <si>
    <t>ATGGAAGTATCTGGTGAAGAAGC</t>
  </si>
  <si>
    <t>ATGCGATTGACCAGTTCCGG</t>
  </si>
  <si>
    <t>ATGGAAGTATCTGGTGAAGAAGCATCGCGAAGGGGAGTTAATCACCCGTTACATAGAAGCCAGTGCCGCCCAGGAAGCCGTCAATGTGTTGCTCTCGCTCGAAAATGAACCCGTGCTGGTAAATGGCTGGATTGACAAGCATATGAATCCGGAACTGGTCAATCGCAT</t>
  </si>
  <si>
    <t>CCTCGGCTTTACCAATAACG</t>
  </si>
  <si>
    <t>TCCGAGTACGCCAGTATCC</t>
  </si>
  <si>
    <t>CCTCGGCTTTACCAATAACGATGGCGTATCCGCGCTGGCCGCAGTTGTTGCCTATGGCATCATGGTTAAAACCATGGACGTGGTTGCGCCACTGGTACTGCATTTACCTGCTGAAGAAATCGCCTCTAAACACCTGGCGGATACTGGCGTACTCGGA</t>
  </si>
  <si>
    <t>AATTACTGCGCGAGTTTCCCG</t>
  </si>
  <si>
    <t>CACGGGTGAATACCATTCAGC</t>
  </si>
  <si>
    <t>AATTACTGCGCGAGTTTCCCGACTATACATGGCAGGTGGCGATTGCTGACCTTGAGCAGAGCGAAGCCATCGGCGATCGCTTTGGCGCCTTTCGCTTTCCTGCCACTTTAGTGTTTACCGGCGGAAACTATCGCGGCGTGCTGAATGGTATTCACCCGTG</t>
  </si>
  <si>
    <t>GATTTAGCGTTGCATCGCCC</t>
  </si>
  <si>
    <t>TTGTTACTTCGGGCAAAGGGG</t>
  </si>
  <si>
    <t>GATTTAGCGTTGCATCGCCCTGAATGACGTTGACGAAATCGTAAACGACCCGGCGTTCACAACCCATAATCAGGTCGAGATTACGTAGGCCGATATCAAAATCTATCACGACAGTTTTCTTTCCCTTCTGGGCCAAACCAGTGGCGATGGCCGCGCTGGAGGTTGTCTTACCAACACCCCCTTTGCCCGAAGTAACAA</t>
  </si>
  <si>
    <t>TTCGCTGATTACCGGGGAAC</t>
  </si>
  <si>
    <t>TTCAGGCAGTGTTCGCACAG</t>
  </si>
  <si>
    <t>TTCGCTGATTACCGGGGAACGGATGGCGAAAATCGAAAAAGGGCCGAACTGGGAAGATGACCTGGGTGGTGAGTTTGACAAACTGGCGAAAGACAAGAACTTCGACAACATCCAGAAGGTGATGTATAGCCAGTTCGAAAACACCTTTATGATGTATTTGCCGCGCCTGTGCGAACACTGCCTGAA</t>
  </si>
  <si>
    <t>ATAGCGTGCATACGTCATCGC</t>
  </si>
  <si>
    <t>AAATGCCCTTCTGTTTCAGGC</t>
  </si>
  <si>
    <r>
      <t>ATAGCGTGCATACGTCATCGCGGCTTCACGGCCAATCCCATCGCTGGCTCCCATCACCAGGATAATGCGATCATTGAGTAAATCTTGTTTTGGCTGGTAATGCAT</t>
    </r>
    <r>
      <rPr>
        <u/>
        <sz val="10"/>
        <color theme="1"/>
        <rFont val="Courier New"/>
        <family val="3"/>
      </rPr>
      <t>GGCTACTCCTCAACGACGTTGTCTGTCGCGCTGCCAGTGTACTTTATGACTTTGGGGCTTTATGCCTGAAACAGAAGGGCA</t>
    </r>
    <r>
      <rPr>
        <u/>
        <sz val="10"/>
        <color theme="1"/>
        <rFont val="Times New Roman"/>
        <family val="1"/>
      </rPr>
      <t>TTT</t>
    </r>
  </si>
  <si>
    <t>TGCTCGTTTGTCTACCCGC</t>
  </si>
  <si>
    <t>AGCGTTTCTTTCACCTGACCG</t>
  </si>
  <si>
    <t>TGCTCGTTTGTCTACCCGCGCAGCTCAGGGAATTGGTGCTGGACTTCTGACGGCACGACTCGGGATTAAAGCTATGGAGCTTTGCCGCCCGCTGCCGTGGATTGACGATGGCAAACCTCGCCTCGGGGATTTCCGTCGTCAGCTTATCGGTCAGGTGAAAGAAACGCT</t>
  </si>
  <si>
    <t>ACACGTTATGCCAAGCGCC</t>
  </si>
  <si>
    <t>TTCGCTCTGATCGTGAATATGC</t>
  </si>
  <si>
    <t>ACACGTTATGCCAAGCGCCCACAGTGTTAAGCTACGCCCGCTGGAGCGTGAAGATTTACGCTATGAACATCAACTCGACAACAACGCCAGTGTGATGCGTTACTGGTTTGAGGAACCCTACGAAGCCTTTGTTGAACTCTCTGATCTGTATGATAAGCATATTCACGATCAGAGCGAA</t>
  </si>
  <si>
    <t>TGTTAAGCGCAGTCACCAGC</t>
  </si>
  <si>
    <t>AATGGTGATCCACAATTTCCTGC</t>
  </si>
  <si>
    <t>TGTTAAGCGCAGTCACCAGCATCAGCGATTCATTGAGTAATTGATTGATTCGCTCACGATTCAGTTCAATACCCACTGCGCAGTGTTTGTTAAAACTTTCCATGCCATCTGCCAGCAAGCGCACCGATTGCAGGAAATTGTGGATCACCATT</t>
  </si>
  <si>
    <t>TTCCACGCATCATTTTCTCGC</t>
  </si>
  <si>
    <t>TTTCGAAGCAGTCCAGTCGC</t>
  </si>
  <si>
    <t>TTCCACGCATCATTTTCTCGCTGGTACAAAAAGCGGTCATGCAGGCGATGCTCACCGCCCTGCCAGAACTCAATCTGTTCAAGGCTGACGCGAAAACCGCCCCAAAAGCTGGGCAATGGCACTTCGCCCTGTTGAAACTTCTGCTTCAGCTCCAGGAATTTACTTTCAAGGATACCGCGGGCAGAAATGCGACTGGACTGCTTCGAAA</t>
  </si>
  <si>
    <r>
      <t>AAGTCGCGGAAGTAGAAGCG</t>
    </r>
    <r>
      <rPr>
        <sz val="11"/>
        <color theme="1"/>
        <rFont val="Calibri"/>
        <family val="2"/>
        <scheme val="minor"/>
      </rPr>
      <t xml:space="preserve"> </t>
    </r>
  </si>
  <si>
    <t>AATCGCAGCTGATTTCAAGTGC</t>
  </si>
  <si>
    <r>
      <t>AAGTCGCGGAAGTAGAAGCGTTGTACCGTAAAAATCAGATCCCGTGGATTAACAGTACCAATTATTCGGTAGAAGAGATTGCCACCAAGCTCCTCGATATCATGGGGCTTAGCCGCCGAATGTACTAG</t>
    </r>
    <r>
      <rPr>
        <u/>
        <sz val="10"/>
        <color theme="1"/>
        <rFont val="Calibri"/>
        <family val="2"/>
        <scheme val="minor"/>
      </rPr>
      <t>AGAACTAGTGCATTAGCTTATTTTTTTGTTATCATGCTAACCACCCGGCGAGGTGTGACACACCTCGCACTTGAAATCAGCTGCGATT</t>
    </r>
  </si>
  <si>
    <t>TACTGCGCGTATTGAGAGCC</t>
  </si>
  <si>
    <t>ATTGCAGCGGTGAGATCGTG</t>
  </si>
  <si>
    <t>TACTGCGCGTATTGAGAGCCTGGTAACGCCCGCCGAACTCGCGCTACGGTATCCCGTAACGCCTGGCGTCGCCCCCCATGTCACCGACTCCCGCCGCAGAATTGAAAAAATACTGAATGGTGAAGATAAGCGACTGTTGGTCATTATTGGCCCCTGCTCGATCCACGATCTCACCGCTGCAAT</t>
  </si>
  <si>
    <t>TACACCCGACTAGGTTTAACC</t>
  </si>
  <si>
    <t>TACGCTGACTGTTAGAAGCATC</t>
  </si>
  <si>
    <t>TACACCCGACTAGGTTTAACCGGGTATCTGTTGAGTAGAGGGGTTAAAAAAAGAGAAATCAACGACATTGAAACCGTTGATGACCTTGCCATAGCTTGTGATTCACAGCACCCTTCAGTGGTGTTTATTAATGAGGACTGTTTCATCCACGATGCTTCTAACAGTCAGCGTA</t>
  </si>
  <si>
    <t>TTAACACGTCGTCGGTCGG</t>
  </si>
  <si>
    <t>TAAGCCGTGCGGCAAATGC</t>
  </si>
  <si>
    <t>TTAACACGTCGTCGGTCGGCGCATCATCGCTGGTCAGCAGCGCCAGCAACGTTGCCGCATCCGCTTTCAGCAAGCGGTCAGCTTTATTGTCGAGCAACAAATCAGCGAGACGCTTAAGAACCACAATGGGCTGATCGTCATTCATCGCCACACTCACCAGCATGGCTGCCGTTTCGCCGTCCACATCAAAAGCATTTGCCGCACGGCTTA</t>
  </si>
  <si>
    <t>GATAAGCCCTTCCCTTCTCC</t>
  </si>
  <si>
    <t>GACTTTACCGCCGTAATAGCC</t>
  </si>
  <si>
    <t>GATAAGCCCTTCCCTTCTCCACCCTCCCGGCAAAACTGGCTGGGAACGGATGCCAACGGCGGCGATGTGCTGGCACGTATTCTCTATGGCACGCGGATCTCGGTTCTGTTTGGCCTGATGCTGACTCTCAGTTCCAGCGTGATGGGCGTGCTGGCGGGGGCGCTACAAGGCTATTACGGCGGTAAAGTC</t>
  </si>
  <si>
    <t>ACCACATAAGGACCGTGACG</t>
  </si>
  <si>
    <t>GTACTGAGTAAAGGGGTAACC</t>
  </si>
  <si>
    <t>ACCACATAAGGACCGTGACGCATGACATTAATATGCATAACGTTGCGCCACGGGGTTCGGGACTGGCACTGCACCGCACGGAACGAGGTGAAATCATTCTCGCCCAGCAAGCATTGCGCAGCCCGATGCATCCGTTCAGCGTCCAGCGGTTCGTAAAAATGGGTTACCCCTTTACTCAGTAC</t>
  </si>
  <si>
    <r>
      <t>AAGTGGATGCGTATCTTCAAGG</t>
    </r>
    <r>
      <rPr>
        <sz val="11"/>
        <color theme="1"/>
        <rFont val="Calibri"/>
        <family val="2"/>
        <scheme val="minor"/>
      </rPr>
      <t xml:space="preserve"> </t>
    </r>
  </si>
  <si>
    <t>CCCGAAGTCAGTCACTAGC</t>
  </si>
  <si>
    <t>AAGTGGATGCGTATCTTCAAGGATCCCTTTCGCCATAGACATTGGCAGGAATGGAATCTGAGTACTTTCAATAAACTCACGAAGCTGTTCATCAGCTTGTGAATACGCCGCGCCTTTGCCAAGGATAATTAATGGCCGTTCAGCTTTTGCTAAAAGCGAAATTGCGCTAGTGACTGACTTCGGG</t>
  </si>
  <si>
    <t>AAACCAGAACGAGTTCGGCC</t>
  </si>
  <si>
    <t>AACATGCTTTAACGATTACCGCC</t>
  </si>
  <si>
    <t>AAACCAGAACGAGTTCGGCCAGACCAGGCACGACTGACGCAGCGCCAGACCGGTGTATTCACGAAAAACCTGAATATCATCGAGTAGAATTTCCGTAAATTCACAATGAAACTTGCCCGGATGCAGCTGATCGTAAATCTGCTGCCAGGCGGTAATCGTTAAAGCATGTT</t>
  </si>
  <si>
    <t>GTAAAATTGACGCCATAGCCC</t>
  </si>
  <si>
    <t>CGTACTGGAATACGAGACGC</t>
  </si>
  <si>
    <t>GTAAAATTGACGCCATAGCCCAGATGCCCGAGCAGTGCCAGTTCAAAGCGGCGCAGCGCGGGTTCTGGCGTACCAGTGGCACCAGCAAGAGACTGAATGCAGTGCAAGTAATCGAAAAAGAGTTCAGAGAAGCGCGTCTCGTATTCCAGTACG</t>
  </si>
  <si>
    <t>CTAACGGCGTATCTATCATGG</t>
  </si>
  <si>
    <t>GCCAGCTTAACGGGATTGC</t>
  </si>
  <si>
    <t>CTAACGGCGTATCTATCATGGGCCGTCACGGCATTCCGGTGATCGGCTTTGGCCCGGGTAAAGAACCTGAAGCGCATGCACCTAACGAAAAAACCTGGAAATCTCACCTGGTAACCTGTGCCGCGATGTACGCTGCAATCCCGTTAAGCTGGC</t>
  </si>
  <si>
    <t>TCAGCGCTTCCAGTTCTTCG</t>
  </si>
  <si>
    <t>ACAATGAACTGAAAACGCGTCG</t>
  </si>
  <si>
    <t>TCAGCGCTTCCAGTTCTTCGTTCTCTTTACCGTCGAATTCTGCGTGCAATTGGTCAGAGGTATGATCGCGACGGAAATCGTTCGGGAAGGCAACCCCCTGCTCGCGCAGGTTCGCCAGCTTCTCACGACGCGTTTTCAGTTCATTGT</t>
  </si>
  <si>
    <t>CTGACAACCCCGATCAAAGC</t>
  </si>
  <si>
    <t>CGTGGAAAATCGCTTTGCCG</t>
  </si>
  <si>
    <t>CTGACAACCCCGATCAAAGCTGAAGATCTGCAAGATATTCGCGTCGGCGATGTGATCTACCTAACCGGTACGCTGGTGACCTGCCGTGACGTTTGTCACCGCCGCTTGATCGAACTGAAACGTCCGATCCCTTACGATCTCAACGGCAAAGCGATTTTCCACG</t>
  </si>
  <si>
    <t>CTTTTACTGCATCGGCGATGC</t>
  </si>
  <si>
    <t>TTGAGCATGAGTCAGTTAAAGCC</t>
  </si>
  <si>
    <t>CTTTTACTGCATCGGCGATGCGGTGTGCAAATTCAGTCACCTGCGCTTCGTCTTCGCCTTCCACCATCACGCGAATTAACGGTTCGGTGCCGGATTTACGCAACAACACGCGTCCACGGTTGCCCAGCGCAGCTTCAACCTCTGCGGTCACGGCTTTAACTGACTCATGCTCAA</t>
  </si>
  <si>
    <t>TGATCTCCTTTTCCATTTCCGC</t>
  </si>
  <si>
    <t>TTTCCGCACTCTTCACTGGC</t>
  </si>
  <si>
    <t>TGATCTCCTTTTCCATTTCCGCTTCGATGGCCTCTTCTACCGCATCCGGCAGTTTGGTGCCGTCGATAGAGAAGAATTTAATGCCATTATCGTAGAACGGGTTATGAGATGCAGATATCACAATTCCGGCCTCTGCGCGGAAGGTACGCGTCAGATAAGCCACGGCCGGTGTTGGCATCGGGCCAGTGAAGAGTGCGGAAA</t>
  </si>
  <si>
    <t>ATGGCGTACTGTCAGATGGC</t>
  </si>
  <si>
    <t>CCTGATACAAGTGAGTGATCC</t>
  </si>
  <si>
    <t>ATGGCGTACTGTCAGATGGCCTGATTTATATGGGCAATAACGGCGAAGAGCTGAAAGCGTTCAATGTTCGTGACGGTTATGGCATTCGTTGTGTGCTCACCTCTGATATTGAAGTCGCTATCATTACCGGGCGAAAGGCTAAACTGGTAGAAGATCGTTGTGCCACATTGGGGATCACTCACTTGTATCAGG</t>
  </si>
  <si>
    <t>CATCGTGCCGTCATCAACC</t>
  </si>
  <si>
    <t>TTGCTGCACCAGCGGGC</t>
  </si>
  <si>
    <t>CATCGTGCCGTCATCAACCACGGTACACAGTTCTGAAGCCACCAGCTCCCCGACCTGCCCACTAAATACTGAAGTGCCGCGGCAGTTGAAGTCGCCTTCCAGACCGTGACCTACCGCTTCATGCAACAGCACGCCCGGCCAACCTGCGCCAAGTACTACCGGCATGGTGCCCGCTGGTGCAGCAA</t>
  </si>
  <si>
    <t>TCCTGGGATCGATTTTGCCG</t>
  </si>
  <si>
    <t>GCGCGTCCAGCCCTTGC</t>
  </si>
  <si>
    <t>TCCTGGGATCGATTTTGCCGGAACTGTACGCACCAGCGAAGATCCGCGTTTTCATGCCGGTCAGGAGGTGTTACTCACTGGCTGGGGCGTTGGTGAAAACCACTGGGGGGGGCTGGCGGAGCAGGCGCGAGTGAAAGGTGACTGGCTGGTTGCCATGCCGCAAGGGCTGGACGCGC</t>
  </si>
  <si>
    <t>TTCACTGACGCCAATGGTACG</t>
  </si>
  <si>
    <t>TGAATCTCCATCATGCGAGTGC</t>
  </si>
  <si>
    <t>TTCACTGACGCCAATGGTACGCAGCATATTGGCCTTCATCCGATCCCGGATCGTTCCGGACTGTGGCGCTATCTCAGCACCACATTGCTGCTACTGACGATGCTGGGTAGCGCCATTTACAATGGCGTACAGGCCTGGCGTCGTTACCAGCGTCATCGCACTCGCATGATGGAGATTCA</t>
  </si>
  <si>
    <t>CGTATTGATGCTCGAACTATCG</t>
  </si>
  <si>
    <t>GATCACATCATGGGTTTTCTCG</t>
  </si>
  <si>
    <t>CGTATTGATGCTCGAACTATCGACTTTAGTGTGCTGGCGCAACAGCATGGCGATAACCCAATGCCGGTATTCTCGTTTATGGGCAATGTGTCCCAGCATCCCCAGCAGGTGCCGTGTTATATCACTCATACCAACGAGAAAACCCATGATGTGATC</t>
  </si>
  <si>
    <t>CTTTGCCAAGTTAGGTCTGGG</t>
  </si>
  <si>
    <t>GATTTTGCGTTCTTCCATCACC</t>
  </si>
  <si>
    <t>CTTTGCCAAGTTAGGTCTGGGAATGATTGCCGATGGGACGCCGGTATTCGGCCTTACCGGCTGGGCAGGCACCTTCGCCGCACTTGATATCGCAGCGATTGGTTGTATCTGCCTGATGGCGATAGTGGCGGTGATGGAAGAACGCAAAATC</t>
  </si>
  <si>
    <t>TCGGCAACTACCTTTATCGCG</t>
  </si>
  <si>
    <t>GCGTGGTGTGCAATGTTTCC</t>
  </si>
  <si>
    <t>TCGGCAACTACCTTTATCGCGACATTATGCTGCCGCTGCGTGCGCTGGCCGTAGTAATTCTGATTGCTGCAGCGGGTGGTGTCGCGCTGTTAACGACAAACGGTAAAGCTACCGTTGCTTTTGCCCGTGAAGCGCGTACCGAAGTCCGTAAGGTCATTTGGCCGACTCGCCAGGAAACATTGCACACCACGC</t>
  </si>
  <si>
    <t>ACTGCGCACATCTGGTTCC</t>
  </si>
  <si>
    <t>TTCGCGTCGAATTCGTCACC</t>
  </si>
  <si>
    <t>ACTGCGCACATCTGGTTCCTGAAATCGCTGCCGTCCCGTATCGGTCTGCTGCTCGATATGCCGCTGCGCGATATCGAACGCGTACTGTACTTTGAATCCTATGTGGTTATCGAAGGCGGTATGACCAACTTGGAACGTCAGCAGATCCTGACTGAAGAGCAGTATCTGGACGCGCTGGAAGAGTTCGGTGACGAATTCGACGCGAA</t>
  </si>
  <si>
    <t>CCGATGCCTCCAGAAATCC</t>
  </si>
  <si>
    <t>GACGCGGTGTTAGTGAATACG</t>
  </si>
  <si>
    <t>CCGATGCCTCCAGAAATCCAGTCAGCGGGCTGGTGGCATGAGCAAAATGACTGCGGCTGCCCGGTCCGGACTGACGTGCCAGCAGGCCTGCTTCTACCGCCAGACGAAGTGCCTTCGCCATGTTGACGGGATCGTCCGCGACGGCAATTGCCGTATTCACTAACACCGCGTC</t>
  </si>
  <si>
    <t>TGCCTGAACATCGCGTTCG</t>
  </si>
  <si>
    <t>GTTATCCGTGAAGAGATTGAACG</t>
  </si>
  <si>
    <t>TGCCTGAACATCGCGTTCGCGCAGGATCTCAACAAACAGCAGGGTCGACATCAGCTCGCCGTGGCTGACCAGCTCATCTGTCAGCGCCGGAGACGTTGCCAGCACCGCCGCTTCTGCCAGAACAGTAATGTTCTCCAGCAGACGTTCAATCTCTTCACGGATAAC</t>
  </si>
  <si>
    <t>TCATCGGCAGCGGCTTTCG</t>
  </si>
  <si>
    <t>GATCCCTAATGCCGCACTGC</t>
  </si>
  <si>
    <t>TCATCGGCAGCGGCTTTCGCCGTTTGACCCGCCAGCAACGTCCAGCCGCCCAGTGAACCTAAGCAACCCGCAGCTGCGTAGAAGGAAACAATGGCCCCGGCGGTGTCACCCAACGCCATCCGTGCGGCATCACCGAATGGCGAAGCAGAAACGCGCAGTGCGGCATTAGGGATC</t>
  </si>
  <si>
    <t>ACAGATCAGTCCGGCAATCG</t>
  </si>
  <si>
    <t>ATACGTGCTCATTGGCCTCG</t>
  </si>
  <si>
    <t>ACAGATCAGTCCGGCAATCGCCCCCATAACAAACACACCGCCAGGTGAGCCGCCCTGTTGGCGATTGCTCATCAACGTGAGACGTGTTTGCAGGGAAGAGGGGAGTTGTAGAGTAAACAAGCCAAACATTGACATCGCCAGCAAGGTAAAGACGATGGCGAGGCCAATGAGCACGTAT</t>
  </si>
  <si>
    <t>ACGGAATGCAGGCGATGCC</t>
  </si>
  <si>
    <t>AATATCCGGTGTCAGCGTACG</t>
  </si>
  <si>
    <t>ACGGAATGCAGGCGATGCCATTATGCAGGTCTACGACGGGACGAAACCGATGGACGTCGTCAGCAAAGCTGACAATTCTCCGGTAACGGCAGCGGATATTGCCGCTCACACCGTTATCATGGACGGTTTACGTACGCTGACACCGGATATT</t>
  </si>
  <si>
    <t>Universal Forward tag common sequence (CS1) 5'-3'</t>
  </si>
  <si>
    <t>Universal Reverse tag common sequence (CS2) 5'-3'</t>
  </si>
  <si>
    <t xml:space="preserve">Total Length </t>
  </si>
  <si>
    <t>goes in front of forward</t>
  </si>
  <si>
    <t>goes in front of reverse</t>
  </si>
  <si>
    <t>ACACTGACGACATGGTTCTACA</t>
  </si>
  <si>
    <t>TACGGTAGCAGAGACTTGGTCT</t>
  </si>
  <si>
    <r>
      <t>CTTGTTC</t>
    </r>
    <r>
      <rPr>
        <sz val="10"/>
        <color theme="1"/>
        <rFont val="Courier New"/>
        <family val="3"/>
      </rPr>
      <t>GTGATGGTGGAGC</t>
    </r>
  </si>
  <si>
    <t>ACAACGGGTAATAGATCATCGG</t>
  </si>
  <si>
    <t>GCCTGCTATATGCAAGCACAA</t>
  </si>
  <si>
    <t>TTGATAAAGGGATGAACGCGC</t>
  </si>
  <si>
    <t>AACACTCGTTATCACTGGTGG</t>
  </si>
  <si>
    <t>AATTATAGTCTCGCACATCACCT</t>
  </si>
  <si>
    <t>Table S2. Forward and reverse oligonucleotides to target the absolute genome position of 51 previously identified single nucleotide polymorphisms (SNPs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ourier New"/>
      <family val="3"/>
    </font>
    <font>
      <sz val="10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theme="1"/>
      <name val="Courier New"/>
      <family val="3"/>
    </font>
    <font>
      <u/>
      <sz val="10"/>
      <color theme="1"/>
      <name val="Courier New"/>
      <family val="3"/>
    </font>
    <font>
      <u/>
      <sz val="10"/>
      <color theme="1"/>
      <name val="Times New Roman"/>
      <family val="1"/>
    </font>
    <font>
      <u/>
      <sz val="10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8">
    <xf numFmtId="0" fontId="0" fillId="0" borderId="0"/>
    <xf numFmtId="0" fontId="4" fillId="0" borderId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</cellStyleXfs>
  <cellXfs count="19">
    <xf numFmtId="0" fontId="0" fillId="0" borderId="0" xfId="0"/>
    <xf numFmtId="0" fontId="3" fillId="0" borderId="0" xfId="0" applyFont="1" applyProtection="1">
      <protection locked="0"/>
    </xf>
    <xf numFmtId="0" fontId="3" fillId="0" borderId="0" xfId="0" applyFont="1"/>
    <xf numFmtId="0" fontId="5" fillId="0" borderId="0" xfId="0" applyFont="1" applyProtection="1">
      <protection locked="0"/>
    </xf>
    <xf numFmtId="0" fontId="5" fillId="0" borderId="0" xfId="0" applyFont="1"/>
    <xf numFmtId="0" fontId="0" fillId="0" borderId="0" xfId="0" applyProtection="1">
      <protection locked="0"/>
    </xf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Alignment="1"/>
    <xf numFmtId="0" fontId="9" fillId="0" borderId="0" xfId="0" applyFont="1" applyAlignment="1"/>
    <xf numFmtId="0" fontId="3" fillId="0" borderId="0" xfId="0" applyFont="1" applyAlignment="1"/>
    <xf numFmtId="0" fontId="5" fillId="0" borderId="0" xfId="0" applyFont="1" applyAlignment="1"/>
    <xf numFmtId="0" fontId="1" fillId="0" borderId="0" xfId="0" applyFont="1" applyAlignment="1">
      <alignment wrapText="1"/>
    </xf>
    <xf numFmtId="0" fontId="1" fillId="0" borderId="0" xfId="0" applyFont="1" applyAlignment="1">
      <alignment horizontal="center" wrapText="1"/>
    </xf>
    <xf numFmtId="0" fontId="1" fillId="0" borderId="0" xfId="0" applyFont="1"/>
    <xf numFmtId="0" fontId="1" fillId="0" borderId="0" xfId="0" applyFont="1" applyProtection="1">
      <protection locked="0"/>
    </xf>
    <xf numFmtId="0" fontId="10" fillId="0" borderId="0" xfId="0" applyFont="1" applyAlignment="1">
      <alignment horizontal="left" wrapText="1"/>
    </xf>
    <xf numFmtId="0" fontId="0" fillId="0" borderId="0" xfId="0" applyAlignment="1">
      <alignment horizontal="left" wrapText="1"/>
    </xf>
  </cellXfs>
  <cellStyles count="18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9"/>
  <sheetViews>
    <sheetView tabSelected="1" zoomScale="75" zoomScaleNormal="75" zoomScalePageLayoutView="75" workbookViewId="0">
      <selection sqref="A1:I1"/>
    </sheetView>
  </sheetViews>
  <sheetFormatPr baseColWidth="10" defaultRowHeight="14" x14ac:dyDescent="0"/>
  <cols>
    <col min="1" max="1" width="14.5" style="7" customWidth="1"/>
    <col min="2" max="2" width="10.83203125" style="7"/>
    <col min="3" max="3" width="38.5" style="6" customWidth="1"/>
    <col min="4" max="4" width="10.83203125" style="6"/>
    <col min="5" max="5" width="36.5" style="6" customWidth="1"/>
    <col min="6" max="6" width="10.83203125" style="6"/>
    <col min="7" max="7" width="22.83203125" style="6" customWidth="1"/>
    <col min="8" max="8" width="39.1640625" style="6" customWidth="1"/>
    <col min="9" max="9" width="49.1640625" style="5" customWidth="1"/>
    <col min="10" max="16384" width="10.83203125" style="6"/>
  </cols>
  <sheetData>
    <row r="1" spans="1:9" ht="41" customHeight="1">
      <c r="A1" s="17" t="s">
        <v>262</v>
      </c>
      <c r="B1" s="18"/>
      <c r="C1" s="18"/>
      <c r="D1" s="18"/>
      <c r="E1" s="18"/>
      <c r="F1" s="18"/>
      <c r="G1" s="18"/>
      <c r="H1" s="18"/>
      <c r="I1" s="18"/>
    </row>
    <row r="2" spans="1:9" ht="36.75" customHeight="1">
      <c r="A2" s="14" t="s">
        <v>50</v>
      </c>
      <c r="B2" s="14" t="s">
        <v>51</v>
      </c>
      <c r="C2" s="15" t="s">
        <v>100</v>
      </c>
      <c r="D2" s="15" t="s">
        <v>101</v>
      </c>
      <c r="E2" s="15" t="s">
        <v>102</v>
      </c>
      <c r="F2" s="15" t="s">
        <v>101</v>
      </c>
      <c r="G2" s="13" t="s">
        <v>103</v>
      </c>
      <c r="H2" s="15"/>
      <c r="I2" s="16" t="s">
        <v>104</v>
      </c>
    </row>
    <row r="3" spans="1:9">
      <c r="A3" s="8"/>
      <c r="B3" s="8"/>
    </row>
    <row r="4" spans="1:9">
      <c r="A4" s="7" t="s">
        <v>52</v>
      </c>
      <c r="B4" s="7" t="s">
        <v>0</v>
      </c>
      <c r="C4" s="4" t="s">
        <v>105</v>
      </c>
      <c r="D4" s="6">
        <v>59.5</v>
      </c>
      <c r="E4" s="4" t="s">
        <v>106</v>
      </c>
      <c r="F4" s="6">
        <v>60.5</v>
      </c>
      <c r="G4" s="6">
        <v>170</v>
      </c>
      <c r="I4" s="3" t="s">
        <v>107</v>
      </c>
    </row>
    <row r="5" spans="1:9">
      <c r="A5" s="7" t="s">
        <v>53</v>
      </c>
      <c r="B5" s="7" t="s">
        <v>1</v>
      </c>
      <c r="C5" s="4" t="s">
        <v>108</v>
      </c>
      <c r="D5" s="6">
        <v>59.5</v>
      </c>
      <c r="E5" s="4" t="s">
        <v>109</v>
      </c>
      <c r="F5" s="6">
        <v>59.5</v>
      </c>
      <c r="G5" s="6">
        <v>176</v>
      </c>
      <c r="I5" s="3" t="s">
        <v>110</v>
      </c>
    </row>
    <row r="6" spans="1:9">
      <c r="A6" s="7" t="s">
        <v>54</v>
      </c>
      <c r="B6" s="7" t="s">
        <v>2</v>
      </c>
      <c r="C6" s="2" t="s">
        <v>111</v>
      </c>
      <c r="D6" s="6">
        <v>60.5</v>
      </c>
      <c r="E6" s="4" t="s">
        <v>112</v>
      </c>
      <c r="F6" s="6">
        <v>59.5</v>
      </c>
      <c r="G6" s="6">
        <v>184</v>
      </c>
      <c r="I6" s="1" t="s">
        <v>113</v>
      </c>
    </row>
    <row r="7" spans="1:9">
      <c r="A7" s="7" t="s">
        <v>55</v>
      </c>
      <c r="B7" s="7" t="s">
        <v>3</v>
      </c>
      <c r="C7" s="4" t="s">
        <v>114</v>
      </c>
      <c r="D7" s="6">
        <v>59.5</v>
      </c>
      <c r="E7" s="4" t="s">
        <v>115</v>
      </c>
      <c r="F7" s="6">
        <v>59.5</v>
      </c>
      <c r="G7" s="6">
        <v>196</v>
      </c>
      <c r="I7" s="3" t="s">
        <v>116</v>
      </c>
    </row>
    <row r="8" spans="1:9">
      <c r="A8" s="7" t="s">
        <v>56</v>
      </c>
      <c r="B8" s="7" t="s">
        <v>4</v>
      </c>
      <c r="C8" s="4" t="s">
        <v>117</v>
      </c>
      <c r="D8" s="6">
        <v>59.5</v>
      </c>
      <c r="E8" s="4" t="s">
        <v>118</v>
      </c>
      <c r="F8" s="6">
        <v>60.5</v>
      </c>
      <c r="G8" s="6">
        <v>158</v>
      </c>
      <c r="I8" s="3" t="s">
        <v>119</v>
      </c>
    </row>
    <row r="9" spans="1:9">
      <c r="A9" s="7" t="s">
        <v>57</v>
      </c>
      <c r="B9" s="7" t="s">
        <v>5</v>
      </c>
      <c r="C9" s="2" t="s">
        <v>120</v>
      </c>
      <c r="D9" s="6">
        <v>59.5</v>
      </c>
      <c r="E9" s="4" t="s">
        <v>121</v>
      </c>
      <c r="F9" s="6">
        <v>59.5</v>
      </c>
      <c r="G9" s="6">
        <v>179</v>
      </c>
      <c r="I9" s="1" t="s">
        <v>122</v>
      </c>
    </row>
    <row r="10" spans="1:9">
      <c r="A10" s="7" t="s">
        <v>58</v>
      </c>
      <c r="B10" s="7" t="s">
        <v>6</v>
      </c>
      <c r="C10" s="4" t="s">
        <v>123</v>
      </c>
      <c r="D10" s="6">
        <v>59.5</v>
      </c>
      <c r="E10" s="4" t="s">
        <v>124</v>
      </c>
      <c r="F10" s="6">
        <v>59.5</v>
      </c>
      <c r="G10" s="6">
        <v>185</v>
      </c>
      <c r="I10" s="3" t="s">
        <v>125</v>
      </c>
    </row>
    <row r="11" spans="1:9">
      <c r="A11" s="7" t="s">
        <v>59</v>
      </c>
      <c r="B11" s="7" t="s">
        <v>7</v>
      </c>
      <c r="C11" s="4" t="s">
        <v>126</v>
      </c>
      <c r="D11" s="6">
        <v>59.5</v>
      </c>
      <c r="E11" s="4" t="s">
        <v>127</v>
      </c>
      <c r="F11" s="6">
        <v>59.5</v>
      </c>
      <c r="G11" s="6">
        <v>168</v>
      </c>
      <c r="I11" s="1" t="s">
        <v>128</v>
      </c>
    </row>
    <row r="12" spans="1:9">
      <c r="A12" s="7" t="s">
        <v>60</v>
      </c>
      <c r="B12" s="7" t="s">
        <v>8</v>
      </c>
      <c r="C12" s="4" t="s">
        <v>129</v>
      </c>
      <c r="D12" s="6">
        <v>59.5</v>
      </c>
      <c r="E12" s="4" t="s">
        <v>130</v>
      </c>
      <c r="F12" s="6">
        <v>59.5</v>
      </c>
      <c r="G12" s="6">
        <v>189</v>
      </c>
      <c r="I12" s="3" t="s">
        <v>131</v>
      </c>
    </row>
    <row r="13" spans="1:9">
      <c r="A13" s="7" t="s">
        <v>61</v>
      </c>
      <c r="B13" s="7" t="s">
        <v>9</v>
      </c>
      <c r="C13" s="4" t="s">
        <v>132</v>
      </c>
      <c r="D13" s="6">
        <v>61.2</v>
      </c>
      <c r="E13" s="4" t="s">
        <v>133</v>
      </c>
      <c r="F13" s="6">
        <v>59.5</v>
      </c>
      <c r="G13" s="6">
        <v>211</v>
      </c>
      <c r="I13" s="3" t="s">
        <v>134</v>
      </c>
    </row>
    <row r="14" spans="1:9">
      <c r="A14" s="7" t="s">
        <v>62</v>
      </c>
      <c r="B14" s="7" t="s">
        <v>10</v>
      </c>
      <c r="C14" s="2" t="s">
        <v>135</v>
      </c>
      <c r="D14" s="6">
        <v>60.5</v>
      </c>
      <c r="E14" s="4" t="s">
        <v>136</v>
      </c>
      <c r="F14" s="6">
        <v>60.5</v>
      </c>
      <c r="G14" s="6">
        <v>162</v>
      </c>
      <c r="I14" s="1" t="s">
        <v>137</v>
      </c>
    </row>
    <row r="15" spans="1:9">
      <c r="A15" s="7" t="s">
        <v>63</v>
      </c>
      <c r="B15" s="7" t="s">
        <v>11</v>
      </c>
      <c r="C15" s="4" t="s">
        <v>138</v>
      </c>
      <c r="D15" s="6">
        <v>60.9</v>
      </c>
      <c r="E15" s="4" t="s">
        <v>139</v>
      </c>
      <c r="F15" s="6">
        <v>60.5</v>
      </c>
      <c r="G15" s="6">
        <v>168</v>
      </c>
      <c r="I15" s="3" t="s">
        <v>140</v>
      </c>
    </row>
    <row r="16" spans="1:9">
      <c r="A16" s="7" t="s">
        <v>64</v>
      </c>
      <c r="B16" s="7" t="s">
        <v>12</v>
      </c>
      <c r="C16" s="4" t="s">
        <v>141</v>
      </c>
      <c r="D16" s="6">
        <v>58.4</v>
      </c>
      <c r="E16" s="4" t="s">
        <v>142</v>
      </c>
      <c r="F16" s="6">
        <v>59.5</v>
      </c>
      <c r="G16" s="6">
        <v>157</v>
      </c>
      <c r="I16" s="1" t="s">
        <v>143</v>
      </c>
    </row>
    <row r="17" spans="1:9">
      <c r="A17" s="7" t="s">
        <v>65</v>
      </c>
      <c r="B17" s="7" t="s">
        <v>13</v>
      </c>
      <c r="C17" s="2" t="s">
        <v>144</v>
      </c>
      <c r="D17" s="6">
        <v>61.2</v>
      </c>
      <c r="E17" s="4" t="s">
        <v>145</v>
      </c>
      <c r="F17" s="6">
        <v>61.2</v>
      </c>
      <c r="G17" s="6">
        <v>160</v>
      </c>
      <c r="I17" s="1" t="s">
        <v>146</v>
      </c>
    </row>
    <row r="18" spans="1:9">
      <c r="A18" s="7" t="s">
        <v>66</v>
      </c>
      <c r="B18" s="7" t="s">
        <v>14</v>
      </c>
      <c r="C18" s="2" t="s">
        <v>147</v>
      </c>
      <c r="D18" s="6">
        <v>60.5</v>
      </c>
      <c r="E18" s="4" t="s">
        <v>148</v>
      </c>
      <c r="F18" s="6">
        <v>61.2</v>
      </c>
      <c r="G18" s="6">
        <v>198</v>
      </c>
      <c r="I18" s="1" t="s">
        <v>149</v>
      </c>
    </row>
    <row r="19" spans="1:9">
      <c r="A19" s="7" t="s">
        <v>67</v>
      </c>
      <c r="B19" s="7" t="s">
        <v>15</v>
      </c>
      <c r="C19" s="4" t="s">
        <v>150</v>
      </c>
      <c r="D19" s="6">
        <v>60.5</v>
      </c>
      <c r="E19" s="4" t="s">
        <v>151</v>
      </c>
      <c r="F19" s="6">
        <v>60.5</v>
      </c>
      <c r="G19" s="6">
        <v>186</v>
      </c>
      <c r="I19" s="3" t="s">
        <v>152</v>
      </c>
    </row>
    <row r="20" spans="1:9">
      <c r="A20" s="7" t="s">
        <v>68</v>
      </c>
      <c r="B20" s="7" t="s">
        <v>16</v>
      </c>
      <c r="C20" s="4" t="s">
        <v>153</v>
      </c>
      <c r="D20" s="6">
        <v>61.2</v>
      </c>
      <c r="E20" s="4" t="s">
        <v>154</v>
      </c>
      <c r="F20" s="6">
        <v>59.5</v>
      </c>
      <c r="G20" s="6">
        <v>189</v>
      </c>
      <c r="I20" s="3" t="s">
        <v>155</v>
      </c>
    </row>
    <row r="21" spans="1:9">
      <c r="A21" s="7" t="s">
        <v>69</v>
      </c>
      <c r="B21" s="7" t="s">
        <v>17</v>
      </c>
      <c r="C21" s="4" t="s">
        <v>156</v>
      </c>
      <c r="D21" s="6">
        <v>59.5</v>
      </c>
      <c r="E21" s="4" t="s">
        <v>157</v>
      </c>
      <c r="F21" s="6">
        <v>61.2</v>
      </c>
      <c r="G21" s="6">
        <v>168</v>
      </c>
      <c r="I21" s="3" t="s">
        <v>158</v>
      </c>
    </row>
    <row r="22" spans="1:9">
      <c r="A22" s="7" t="s">
        <v>70</v>
      </c>
      <c r="B22" s="7" t="s">
        <v>18</v>
      </c>
      <c r="C22" s="2" t="s">
        <v>159</v>
      </c>
      <c r="D22" s="6">
        <v>59.5</v>
      </c>
      <c r="E22" s="4" t="s">
        <v>160</v>
      </c>
      <c r="F22" s="6">
        <v>60.1</v>
      </c>
      <c r="G22" s="6">
        <v>178</v>
      </c>
      <c r="I22" s="1" t="s">
        <v>161</v>
      </c>
    </row>
    <row r="23" spans="1:9">
      <c r="A23" s="7" t="s">
        <v>71</v>
      </c>
      <c r="B23" s="7" t="s">
        <v>19</v>
      </c>
      <c r="C23" s="2" t="s">
        <v>162</v>
      </c>
      <c r="D23" s="6">
        <v>60.5</v>
      </c>
      <c r="E23" s="4" t="s">
        <v>163</v>
      </c>
      <c r="F23" s="6">
        <v>60.9</v>
      </c>
      <c r="G23" s="6">
        <v>152</v>
      </c>
      <c r="I23" s="1" t="s">
        <v>164</v>
      </c>
    </row>
    <row r="24" spans="1:9">
      <c r="A24" s="7" t="s">
        <v>72</v>
      </c>
      <c r="B24" s="7" t="s">
        <v>20</v>
      </c>
      <c r="C24" s="2" t="s">
        <v>165</v>
      </c>
      <c r="D24" s="6">
        <v>59.5</v>
      </c>
      <c r="E24" s="4" t="s">
        <v>166</v>
      </c>
      <c r="F24" s="6">
        <v>60.5</v>
      </c>
      <c r="G24" s="6">
        <v>208</v>
      </c>
      <c r="I24" s="1" t="s">
        <v>167</v>
      </c>
    </row>
    <row r="25" spans="1:9">
      <c r="A25" s="7" t="s">
        <v>73</v>
      </c>
      <c r="B25" s="7" t="s">
        <v>21</v>
      </c>
      <c r="C25" s="2" t="s">
        <v>168</v>
      </c>
      <c r="D25" s="6">
        <v>60.5</v>
      </c>
      <c r="E25" s="4" t="s">
        <v>169</v>
      </c>
      <c r="F25" s="6">
        <v>60.1</v>
      </c>
      <c r="G25" s="6">
        <v>216</v>
      </c>
      <c r="I25" s="1" t="s">
        <v>170</v>
      </c>
    </row>
    <row r="26" spans="1:9">
      <c r="A26" s="7" t="s">
        <v>74</v>
      </c>
      <c r="B26" s="7" t="s">
        <v>22</v>
      </c>
      <c r="C26" s="4" t="s">
        <v>171</v>
      </c>
      <c r="D26" s="6">
        <v>60.5</v>
      </c>
      <c r="E26" s="4" t="s">
        <v>172</v>
      </c>
      <c r="F26" s="6">
        <v>60.5</v>
      </c>
      <c r="G26" s="6">
        <v>183</v>
      </c>
      <c r="I26" s="3" t="s">
        <v>173</v>
      </c>
    </row>
    <row r="27" spans="1:9">
      <c r="A27" s="7" t="s">
        <v>75</v>
      </c>
      <c r="B27" s="7" t="s">
        <v>23</v>
      </c>
      <c r="C27" s="4" t="s">
        <v>174</v>
      </c>
      <c r="D27" s="6">
        <v>59.5</v>
      </c>
      <c r="E27" s="4" t="s">
        <v>175</v>
      </c>
      <c r="F27" s="6">
        <v>60.1</v>
      </c>
      <c r="G27" s="6">
        <v>172</v>
      </c>
      <c r="I27" s="3" t="s">
        <v>176</v>
      </c>
    </row>
    <row r="28" spans="1:9">
      <c r="A28" s="7" t="s">
        <v>76</v>
      </c>
      <c r="B28" s="7" t="s">
        <v>24</v>
      </c>
      <c r="C28" s="4" t="s">
        <v>177</v>
      </c>
      <c r="D28" s="6">
        <v>59.5</v>
      </c>
      <c r="E28" s="4" t="s">
        <v>178</v>
      </c>
      <c r="F28" s="6">
        <v>59.5</v>
      </c>
      <c r="G28" s="6">
        <v>210</v>
      </c>
      <c r="I28" s="3" t="s">
        <v>179</v>
      </c>
    </row>
    <row r="29" spans="1:9">
      <c r="A29" s="7" t="s">
        <v>77</v>
      </c>
      <c r="B29" s="7" t="s">
        <v>25</v>
      </c>
      <c r="C29" s="2" t="s">
        <v>180</v>
      </c>
      <c r="D29" s="6">
        <v>60.5</v>
      </c>
      <c r="E29" s="4" t="s">
        <v>181</v>
      </c>
      <c r="F29" s="6">
        <v>61.2</v>
      </c>
      <c r="G29" s="6">
        <v>189</v>
      </c>
      <c r="I29" s="1" t="s">
        <v>182</v>
      </c>
    </row>
    <row r="30" spans="1:9">
      <c r="A30" s="7" t="s">
        <v>78</v>
      </c>
      <c r="B30" s="7" t="s">
        <v>26</v>
      </c>
      <c r="C30" s="4" t="s">
        <v>183</v>
      </c>
      <c r="D30" s="6">
        <v>60.5</v>
      </c>
      <c r="E30" s="4" t="s">
        <v>184</v>
      </c>
      <c r="F30" s="6">
        <v>59.5</v>
      </c>
      <c r="G30" s="6">
        <v>182</v>
      </c>
      <c r="I30" s="3" t="s">
        <v>185</v>
      </c>
    </row>
    <row r="31" spans="1:9">
      <c r="A31" s="7" t="s">
        <v>79</v>
      </c>
      <c r="B31" s="7" t="s">
        <v>27</v>
      </c>
      <c r="C31" s="2" t="s">
        <v>186</v>
      </c>
      <c r="D31" s="6">
        <v>60.1</v>
      </c>
      <c r="E31" s="4" t="s">
        <v>187</v>
      </c>
      <c r="F31" s="6">
        <v>59.5</v>
      </c>
      <c r="G31" s="6">
        <v>184</v>
      </c>
      <c r="I31" s="1" t="s">
        <v>188</v>
      </c>
    </row>
    <row r="32" spans="1:9">
      <c r="A32" s="7" t="s">
        <v>80</v>
      </c>
      <c r="B32" s="7" t="s">
        <v>28</v>
      </c>
      <c r="C32" s="2" t="s">
        <v>189</v>
      </c>
      <c r="D32" s="6">
        <v>60.5</v>
      </c>
      <c r="E32" s="4" t="s">
        <v>190</v>
      </c>
      <c r="F32" s="6">
        <v>60.9</v>
      </c>
      <c r="G32" s="6">
        <v>170</v>
      </c>
      <c r="I32" s="1" t="s">
        <v>191</v>
      </c>
    </row>
    <row r="33" spans="1:9">
      <c r="A33" s="7" t="s">
        <v>81</v>
      </c>
      <c r="B33" s="7" t="s">
        <v>29</v>
      </c>
      <c r="C33" s="2" t="s">
        <v>192</v>
      </c>
      <c r="D33" s="6">
        <v>59.5</v>
      </c>
      <c r="E33" s="4" t="s">
        <v>193</v>
      </c>
      <c r="F33" s="6">
        <v>60.5</v>
      </c>
      <c r="G33" s="6">
        <v>153</v>
      </c>
      <c r="I33" s="1" t="s">
        <v>194</v>
      </c>
    </row>
    <row r="34" spans="1:9">
      <c r="A34" s="7" t="s">
        <v>82</v>
      </c>
      <c r="B34" s="7" t="s">
        <v>30</v>
      </c>
      <c r="C34" s="2" t="s">
        <v>195</v>
      </c>
      <c r="D34" s="6">
        <v>59.5</v>
      </c>
      <c r="E34" s="4" t="s">
        <v>196</v>
      </c>
      <c r="F34" s="6">
        <v>59.5</v>
      </c>
      <c r="G34" s="6">
        <v>153</v>
      </c>
      <c r="I34" s="1" t="s">
        <v>197</v>
      </c>
    </row>
    <row r="35" spans="1:9">
      <c r="A35" s="7" t="s">
        <v>83</v>
      </c>
      <c r="B35" s="7" t="s">
        <v>31</v>
      </c>
      <c r="C35" s="2" t="s">
        <v>198</v>
      </c>
      <c r="D35" s="6">
        <v>60.5</v>
      </c>
      <c r="E35" s="4" t="s">
        <v>199</v>
      </c>
      <c r="F35" s="6">
        <v>60.1</v>
      </c>
      <c r="G35" s="6">
        <v>147</v>
      </c>
      <c r="I35" s="1" t="s">
        <v>200</v>
      </c>
    </row>
    <row r="36" spans="1:9">
      <c r="A36" s="7" t="s">
        <v>84</v>
      </c>
      <c r="B36" s="7" t="s">
        <v>32</v>
      </c>
      <c r="C36" s="2" t="s">
        <v>201</v>
      </c>
      <c r="D36" s="6">
        <v>60.5</v>
      </c>
      <c r="E36" s="4" t="s">
        <v>202</v>
      </c>
      <c r="F36" s="6">
        <v>60.5</v>
      </c>
      <c r="G36" s="6">
        <v>163</v>
      </c>
      <c r="I36" s="1" t="s">
        <v>203</v>
      </c>
    </row>
    <row r="37" spans="1:9">
      <c r="A37" s="7" t="s">
        <v>85</v>
      </c>
      <c r="B37" s="7" t="s">
        <v>33</v>
      </c>
      <c r="C37" s="2" t="s">
        <v>204</v>
      </c>
      <c r="D37" s="6">
        <v>61.2</v>
      </c>
      <c r="E37" s="4" t="s">
        <v>205</v>
      </c>
      <c r="F37" s="6">
        <v>60.9</v>
      </c>
      <c r="G37" s="6">
        <v>174</v>
      </c>
      <c r="I37" s="1" t="s">
        <v>206</v>
      </c>
    </row>
    <row r="38" spans="1:9">
      <c r="A38" s="7" t="s">
        <v>86</v>
      </c>
      <c r="B38" s="7" t="s">
        <v>33</v>
      </c>
      <c r="C38" s="2" t="s">
        <v>207</v>
      </c>
      <c r="D38" s="6">
        <v>60.1</v>
      </c>
      <c r="E38" s="4" t="s">
        <v>208</v>
      </c>
      <c r="F38" s="6">
        <v>60.5</v>
      </c>
      <c r="G38" s="6">
        <v>201</v>
      </c>
      <c r="I38" s="1" t="s">
        <v>209</v>
      </c>
    </row>
    <row r="39" spans="1:9">
      <c r="A39" s="7" t="s">
        <v>87</v>
      </c>
      <c r="B39" s="7" t="s">
        <v>34</v>
      </c>
      <c r="C39" s="2" t="s">
        <v>210</v>
      </c>
      <c r="D39" s="6">
        <v>60.5</v>
      </c>
      <c r="E39" s="4" t="s">
        <v>211</v>
      </c>
      <c r="F39" s="6">
        <v>59.5</v>
      </c>
      <c r="G39" s="6">
        <v>192</v>
      </c>
      <c r="I39" s="1" t="s">
        <v>212</v>
      </c>
    </row>
    <row r="40" spans="1:9">
      <c r="A40" s="7" t="s">
        <v>88</v>
      </c>
      <c r="B40" s="7" t="s">
        <v>35</v>
      </c>
      <c r="C40" s="4" t="s">
        <v>213</v>
      </c>
      <c r="D40" s="6">
        <v>59.5</v>
      </c>
      <c r="E40" s="4" t="s">
        <v>214</v>
      </c>
      <c r="F40" s="6">
        <v>59.8</v>
      </c>
      <c r="G40" s="6">
        <v>185</v>
      </c>
      <c r="I40" s="3" t="s">
        <v>215</v>
      </c>
    </row>
    <row r="41" spans="1:9">
      <c r="A41" s="7" t="s">
        <v>89</v>
      </c>
      <c r="B41" s="7" t="s">
        <v>36</v>
      </c>
      <c r="C41" s="2" t="s">
        <v>216</v>
      </c>
      <c r="D41" s="6">
        <v>60.5</v>
      </c>
      <c r="E41" s="4" t="s">
        <v>217</v>
      </c>
      <c r="F41" s="6">
        <v>61.8</v>
      </c>
      <c r="G41" s="6">
        <v>176</v>
      </c>
      <c r="I41" s="1" t="s">
        <v>218</v>
      </c>
    </row>
    <row r="42" spans="1:9">
      <c r="A42" s="7" t="s">
        <v>90</v>
      </c>
      <c r="B42" s="7" t="s">
        <v>37</v>
      </c>
      <c r="C42" s="4" t="s">
        <v>219</v>
      </c>
      <c r="D42" s="6">
        <v>61.2</v>
      </c>
      <c r="E42" s="4" t="s">
        <v>220</v>
      </c>
      <c r="F42" s="6">
        <v>62.1</v>
      </c>
      <c r="G42" s="6">
        <v>179</v>
      </c>
      <c r="I42" s="3" t="s">
        <v>221</v>
      </c>
    </row>
    <row r="43" spans="1:9">
      <c r="A43" s="7" t="s">
        <v>91</v>
      </c>
      <c r="B43" s="7" t="s">
        <v>38</v>
      </c>
      <c r="C43" s="2" t="s">
        <v>222</v>
      </c>
      <c r="D43" s="6">
        <v>60.1</v>
      </c>
      <c r="E43" s="4" t="s">
        <v>223</v>
      </c>
      <c r="F43" s="6">
        <v>60.1</v>
      </c>
      <c r="G43" s="6">
        <v>156</v>
      </c>
      <c r="I43" s="1" t="s">
        <v>224</v>
      </c>
    </row>
    <row r="44" spans="1:9">
      <c r="A44" s="7" t="s">
        <v>92</v>
      </c>
      <c r="B44" s="7" t="s">
        <v>39</v>
      </c>
      <c r="C44" s="4" t="s">
        <v>225</v>
      </c>
      <c r="D44" s="6">
        <v>61.2</v>
      </c>
      <c r="E44" s="4" t="s">
        <v>226</v>
      </c>
      <c r="F44" s="6">
        <v>60.1</v>
      </c>
      <c r="G44" s="6">
        <v>151</v>
      </c>
      <c r="I44" s="3" t="s">
        <v>227</v>
      </c>
    </row>
    <row r="45" spans="1:9">
      <c r="A45" s="7" t="s">
        <v>93</v>
      </c>
      <c r="B45" s="7" t="s">
        <v>40</v>
      </c>
      <c r="C45" s="2" t="s">
        <v>228</v>
      </c>
      <c r="D45" s="6">
        <v>61.2</v>
      </c>
      <c r="E45" s="4" t="s">
        <v>229</v>
      </c>
      <c r="F45" s="6">
        <v>60.5</v>
      </c>
      <c r="G45" s="6">
        <v>192</v>
      </c>
      <c r="I45" s="1" t="s">
        <v>230</v>
      </c>
    </row>
    <row r="46" spans="1:9">
      <c r="A46" s="7" t="s">
        <v>94</v>
      </c>
      <c r="B46" s="7" t="s">
        <v>41</v>
      </c>
      <c r="C46" s="2" t="s">
        <v>231</v>
      </c>
      <c r="D46" s="6">
        <v>59.5</v>
      </c>
      <c r="E46" s="4" t="s">
        <v>232</v>
      </c>
      <c r="F46" s="6">
        <v>60.5</v>
      </c>
      <c r="G46" s="6">
        <v>206</v>
      </c>
      <c r="I46" s="1" t="s">
        <v>233</v>
      </c>
    </row>
    <row r="47" spans="1:9">
      <c r="A47" s="7" t="s">
        <v>95</v>
      </c>
      <c r="B47" s="7" t="s">
        <v>42</v>
      </c>
      <c r="C47" s="2" t="s">
        <v>234</v>
      </c>
      <c r="D47" s="6">
        <v>59.5</v>
      </c>
      <c r="E47" s="4" t="s">
        <v>235</v>
      </c>
      <c r="F47" s="6">
        <v>61.2</v>
      </c>
      <c r="G47" s="6">
        <v>172</v>
      </c>
      <c r="I47" s="1" t="s">
        <v>236</v>
      </c>
    </row>
    <row r="48" spans="1:9">
      <c r="A48" s="7" t="s">
        <v>96</v>
      </c>
      <c r="B48" s="7" t="s">
        <v>43</v>
      </c>
      <c r="C48" s="2" t="s">
        <v>237</v>
      </c>
      <c r="D48" s="6">
        <v>59.5</v>
      </c>
      <c r="E48" s="4" t="s">
        <v>238</v>
      </c>
      <c r="F48" s="6">
        <v>60.9</v>
      </c>
      <c r="G48" s="6">
        <v>165</v>
      </c>
      <c r="I48" s="1" t="s">
        <v>239</v>
      </c>
    </row>
    <row r="49" spans="1:11">
      <c r="A49" s="7" t="s">
        <v>97</v>
      </c>
      <c r="B49" s="7" t="s">
        <v>44</v>
      </c>
      <c r="C49" s="2" t="s">
        <v>240</v>
      </c>
      <c r="D49" s="6">
        <v>61.6</v>
      </c>
      <c r="E49" s="4" t="s">
        <v>241</v>
      </c>
      <c r="F49" s="6">
        <v>62.5</v>
      </c>
      <c r="G49" s="6">
        <v>174</v>
      </c>
      <c r="I49" s="1" t="s">
        <v>242</v>
      </c>
    </row>
    <row r="50" spans="1:11">
      <c r="A50" s="7" t="s">
        <v>98</v>
      </c>
      <c r="B50" s="7" t="s">
        <v>45</v>
      </c>
      <c r="C50" s="2" t="s">
        <v>243</v>
      </c>
      <c r="D50" s="6">
        <v>60.5</v>
      </c>
      <c r="E50" s="4" t="s">
        <v>244</v>
      </c>
      <c r="F50" s="6">
        <v>60.5</v>
      </c>
      <c r="G50" s="6">
        <v>178</v>
      </c>
      <c r="I50" s="1" t="s">
        <v>245</v>
      </c>
    </row>
    <row r="51" spans="1:11">
      <c r="A51" s="7" t="s">
        <v>99</v>
      </c>
      <c r="B51" s="7" t="s">
        <v>46</v>
      </c>
      <c r="C51" s="2" t="s">
        <v>246</v>
      </c>
      <c r="D51" s="6">
        <v>61.6</v>
      </c>
      <c r="E51" s="4" t="s">
        <v>247</v>
      </c>
      <c r="F51" s="6">
        <v>61.2</v>
      </c>
      <c r="G51" s="6">
        <v>151</v>
      </c>
      <c r="I51" s="1" t="s">
        <v>248</v>
      </c>
    </row>
    <row r="54" spans="1:11" ht="28">
      <c r="B54" s="13" t="s">
        <v>51</v>
      </c>
      <c r="C54" s="13" t="s">
        <v>100</v>
      </c>
      <c r="D54" s="13" t="s">
        <v>101</v>
      </c>
      <c r="E54" s="13" t="s">
        <v>102</v>
      </c>
      <c r="F54" s="13" t="s">
        <v>101</v>
      </c>
      <c r="G54" s="13" t="s">
        <v>103</v>
      </c>
      <c r="H54" s="13" t="s">
        <v>249</v>
      </c>
      <c r="I54" s="13" t="s">
        <v>250</v>
      </c>
      <c r="J54" s="13" t="s">
        <v>251</v>
      </c>
      <c r="K54" s="9"/>
    </row>
    <row r="55" spans="1:11">
      <c r="B55" s="9"/>
      <c r="C55" s="9"/>
      <c r="D55" s="9"/>
      <c r="E55" s="9"/>
      <c r="F55" s="9"/>
      <c r="G55" s="9"/>
      <c r="H55" s="9" t="s">
        <v>252</v>
      </c>
      <c r="I55" s="9" t="s">
        <v>253</v>
      </c>
      <c r="J55" s="9"/>
      <c r="K55" s="9"/>
    </row>
    <row r="56" spans="1:11">
      <c r="B56" s="9"/>
      <c r="C56" s="9"/>
      <c r="D56" s="9"/>
      <c r="E56" s="9"/>
      <c r="F56" s="9"/>
      <c r="G56" s="9"/>
      <c r="H56" s="9" t="s">
        <v>254</v>
      </c>
      <c r="I56" s="9" t="s">
        <v>255</v>
      </c>
      <c r="J56" s="9"/>
      <c r="K56" s="9">
        <v>59</v>
      </c>
    </row>
    <row r="57" spans="1:11">
      <c r="B57" s="10" t="s">
        <v>47</v>
      </c>
      <c r="C57" s="11" t="s">
        <v>256</v>
      </c>
      <c r="D57" s="9">
        <v>60.5</v>
      </c>
      <c r="E57" s="12" t="s">
        <v>257</v>
      </c>
      <c r="F57" s="9">
        <v>60.1</v>
      </c>
      <c r="G57" s="9">
        <v>169</v>
      </c>
      <c r="H57" s="9"/>
      <c r="I57" s="9"/>
      <c r="J57" s="9">
        <f>G57+22+22</f>
        <v>213</v>
      </c>
      <c r="K57" s="9">
        <f>J57+59</f>
        <v>272</v>
      </c>
    </row>
    <row r="58" spans="1:11">
      <c r="B58" s="10" t="s">
        <v>48</v>
      </c>
      <c r="C58" s="12" t="s">
        <v>258</v>
      </c>
      <c r="D58" s="9">
        <v>59.5</v>
      </c>
      <c r="E58" s="12" t="s">
        <v>259</v>
      </c>
      <c r="F58" s="9">
        <v>59.5</v>
      </c>
      <c r="G58" s="9">
        <v>138</v>
      </c>
      <c r="H58" s="9"/>
      <c r="I58" s="9"/>
      <c r="J58" s="9">
        <f t="shared" ref="J58:J59" si="0">G58+22+22</f>
        <v>182</v>
      </c>
      <c r="K58" s="9">
        <f>J58+59</f>
        <v>241</v>
      </c>
    </row>
    <row r="59" spans="1:11">
      <c r="B59" s="10" t="s">
        <v>49</v>
      </c>
      <c r="C59" s="12" t="s">
        <v>260</v>
      </c>
      <c r="D59" s="9">
        <v>59.5</v>
      </c>
      <c r="E59" s="12" t="s">
        <v>261</v>
      </c>
      <c r="F59" s="9">
        <v>59.2</v>
      </c>
      <c r="G59" s="9">
        <v>182</v>
      </c>
      <c r="H59" s="9"/>
      <c r="I59" s="9"/>
      <c r="J59" s="9">
        <f t="shared" si="0"/>
        <v>226</v>
      </c>
      <c r="K59" s="9">
        <f>J59+59</f>
        <v>285</v>
      </c>
    </row>
  </sheetData>
  <mergeCells count="1">
    <mergeCell ref="A1:I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>ANSE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.ison</dc:creator>
  <cp:lastModifiedBy>Sarah Ison</cp:lastModifiedBy>
  <dcterms:created xsi:type="dcterms:W3CDTF">2015-04-21T12:44:07Z</dcterms:created>
  <dcterms:modified xsi:type="dcterms:W3CDTF">2015-10-01T18:15:21Z</dcterms:modified>
</cp:coreProperties>
</file>